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saueno\Documents\sugi\Fu-Jin\PlosOne\submission202003\"/>
    </mc:Choice>
  </mc:AlternateContent>
  <bookViews>
    <workbookView xWindow="0" yWindow="0" windowWidth="19704" windowHeight="5400"/>
  </bookViews>
  <sheets>
    <sheet name="Table S10" sheetId="1" r:id="rId1"/>
  </sheets>
  <definedNames>
    <definedName name="_xlnm._FilterDatabase" localSheetId="0" hidden="1">'Table S10'!$A$2:$L$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19" i="1"/>
  <c r="K19" i="1"/>
  <c r="L19" i="1"/>
  <c r="K3" i="1"/>
  <c r="L3" i="1"/>
  <c r="J3" i="1"/>
  <c r="G3" i="1" s="1"/>
  <c r="L58" i="1"/>
  <c r="K58" i="1"/>
  <c r="J58" i="1"/>
  <c r="G49" i="1" l="1"/>
  <c r="G16" i="1"/>
  <c r="G57" i="1"/>
  <c r="G41" i="1"/>
  <c r="G33" i="1"/>
  <c r="G8" i="1"/>
  <c r="G25" i="1"/>
  <c r="G10" i="1"/>
  <c r="G42" i="1"/>
  <c r="G34" i="1"/>
  <c r="G26" i="1"/>
  <c r="G17" i="1"/>
  <c r="G9" i="1"/>
  <c r="G27" i="1"/>
  <c r="G50" i="1"/>
  <c r="G51" i="1"/>
  <c r="G35" i="1"/>
  <c r="G18" i="1"/>
  <c r="G19" i="1"/>
  <c r="G43" i="1"/>
  <c r="G53" i="1"/>
  <c r="G45" i="1"/>
  <c r="G37" i="1"/>
  <c r="G29" i="1"/>
  <c r="G21" i="1"/>
  <c r="G12" i="1"/>
  <c r="G4" i="1"/>
  <c r="G47" i="1"/>
  <c r="G39" i="1"/>
  <c r="G31" i="1"/>
  <c r="G23" i="1"/>
  <c r="G14" i="1"/>
  <c r="G6" i="1"/>
  <c r="G55" i="1"/>
  <c r="G52" i="1"/>
  <c r="G44" i="1"/>
  <c r="G36" i="1"/>
  <c r="G28" i="1"/>
  <c r="G20" i="1"/>
  <c r="G11" i="1"/>
  <c r="G54" i="1"/>
  <c r="G46" i="1"/>
  <c r="G38" i="1"/>
  <c r="G30" i="1"/>
  <c r="G22" i="1"/>
  <c r="G13" i="1"/>
  <c r="G5" i="1"/>
  <c r="G56" i="1"/>
  <c r="G48" i="1"/>
  <c r="G40" i="1"/>
  <c r="G32" i="1"/>
  <c r="G24" i="1"/>
  <c r="G15" i="1"/>
  <c r="G7" i="1"/>
</calcChain>
</file>

<file path=xl/comments1.xml><?xml version="1.0" encoding="utf-8"?>
<comments xmlns="http://schemas.openxmlformats.org/spreadsheetml/2006/main">
  <authors>
    <author>Saneyoshi Ueno</author>
  </authors>
  <commentList>
    <comment ref="C58" authorId="0" shapeId="0">
      <text>
        <r>
          <rPr>
            <b/>
            <sz val="9"/>
            <color indexed="81"/>
            <rFont val="ＭＳ Ｐゴシック"/>
            <family val="3"/>
            <charset val="128"/>
          </rPr>
          <t>Saneyoshi Ueno:</t>
        </r>
        <r>
          <rPr>
            <sz val="9"/>
            <color indexed="81"/>
            <rFont val="ＭＳ Ｐゴシック"/>
            <family val="3"/>
            <charset val="128"/>
          </rPr>
          <t xml:space="preserve">
1331?</t>
        </r>
      </text>
    </comment>
  </commentList>
</comments>
</file>

<file path=xl/sharedStrings.xml><?xml version="1.0" encoding="utf-8"?>
<sst xmlns="http://schemas.openxmlformats.org/spreadsheetml/2006/main" count="125" uniqueCount="125">
  <si>
    <t>Pfam_name</t>
  </si>
  <si>
    <t>Sugi</t>
  </si>
  <si>
    <t>Arabidopsis</t>
  </si>
  <si>
    <t>Rice</t>
  </si>
  <si>
    <t>PF00010</t>
  </si>
  <si>
    <t>HLH</t>
  </si>
  <si>
    <t>PF00046</t>
  </si>
  <si>
    <t>Homeobox</t>
  </si>
  <si>
    <t>PF00072</t>
  </si>
  <si>
    <t>Response_reg</t>
  </si>
  <si>
    <t>PF00096</t>
  </si>
  <si>
    <t>zf-C2H2</t>
  </si>
  <si>
    <t>PF00097</t>
  </si>
  <si>
    <t>zf-C3HC4</t>
  </si>
  <si>
    <t>PF00170</t>
  </si>
  <si>
    <t>bZIP_1</t>
  </si>
  <si>
    <t>PF00249</t>
  </si>
  <si>
    <t>Myb_DNA-binding</t>
  </si>
  <si>
    <t>PF00313</t>
  </si>
  <si>
    <t>CSD</t>
  </si>
  <si>
    <t>PF00319</t>
  </si>
  <si>
    <t>SRF-TF</t>
  </si>
  <si>
    <t>PF00320</t>
  </si>
  <si>
    <t>GATA</t>
  </si>
  <si>
    <t>PF00412</t>
  </si>
  <si>
    <t>LIM</t>
  </si>
  <si>
    <t>PF00447</t>
  </si>
  <si>
    <t>HSF_DNA-bind</t>
  </si>
  <si>
    <t>PF00643</t>
  </si>
  <si>
    <t>zf-B_box</t>
  </si>
  <si>
    <t>PF00808</t>
  </si>
  <si>
    <t>CBFD_NFYB_HMF</t>
  </si>
  <si>
    <t>PF00847</t>
  </si>
  <si>
    <t>AP2</t>
  </si>
  <si>
    <t>PF01167</t>
  </si>
  <si>
    <t>Tub</t>
  </si>
  <si>
    <t>PF01381</t>
  </si>
  <si>
    <t>HTH_3</t>
  </si>
  <si>
    <t>PF01422</t>
  </si>
  <si>
    <t>zf-NF-X1</t>
  </si>
  <si>
    <t>PF01754</t>
  </si>
  <si>
    <t>zf-A20</t>
  </si>
  <si>
    <t>PF02045</t>
  </si>
  <si>
    <t>CBFB_NFYA</t>
  </si>
  <si>
    <t>PF02135</t>
  </si>
  <si>
    <t>zf-TAZ</t>
  </si>
  <si>
    <t>PF02319</t>
  </si>
  <si>
    <t>E2F_TDP</t>
  </si>
  <si>
    <t>PF02362</t>
  </si>
  <si>
    <t>B3</t>
  </si>
  <si>
    <t>PF02365</t>
  </si>
  <si>
    <t>NAM</t>
  </si>
  <si>
    <t>PF02701</t>
  </si>
  <si>
    <t>zf-Dof</t>
  </si>
  <si>
    <t>PF02791</t>
  </si>
  <si>
    <t>DDT</t>
  </si>
  <si>
    <t>PF02891</t>
  </si>
  <si>
    <t>zf-MIZ</t>
  </si>
  <si>
    <t>PF02892</t>
  </si>
  <si>
    <t>zf-BED</t>
  </si>
  <si>
    <t>PF02928</t>
  </si>
  <si>
    <t>zf-C5HC2</t>
  </si>
  <si>
    <t>PF03106</t>
  </si>
  <si>
    <t>WRKY</t>
  </si>
  <si>
    <t>PF03110</t>
  </si>
  <si>
    <t>SBP</t>
  </si>
  <si>
    <t>PF03343</t>
  </si>
  <si>
    <t>SART-1</t>
  </si>
  <si>
    <t>PF03514</t>
  </si>
  <si>
    <t>GRAS</t>
  </si>
  <si>
    <t>PF03634</t>
  </si>
  <si>
    <t>TCP</t>
  </si>
  <si>
    <t>PF03791</t>
  </si>
  <si>
    <t>KNOX2</t>
  </si>
  <si>
    <t>PF03859</t>
  </si>
  <si>
    <t>CG-1</t>
  </si>
  <si>
    <t>PF04054</t>
  </si>
  <si>
    <t>Not1</t>
  </si>
  <si>
    <t>PF04640</t>
  </si>
  <si>
    <t>PLATZ</t>
  </si>
  <si>
    <t>PF04689</t>
  </si>
  <si>
    <t>S1FA</t>
  </si>
  <si>
    <t>PF04690</t>
  </si>
  <si>
    <t>YABBY</t>
  </si>
  <si>
    <t>PF04770</t>
  </si>
  <si>
    <t>ZF-HD_dimer</t>
  </si>
  <si>
    <t>PF04873</t>
  </si>
  <si>
    <t>EIN3</t>
  </si>
  <si>
    <t>PF05687</t>
  </si>
  <si>
    <t>BES1_N</t>
  </si>
  <si>
    <t>PF05764</t>
  </si>
  <si>
    <t>YL1</t>
  </si>
  <si>
    <t>PF06200</t>
  </si>
  <si>
    <t>tify</t>
  </si>
  <si>
    <t>PF06203</t>
  </si>
  <si>
    <t>CCT</t>
  </si>
  <si>
    <t>PF06320</t>
  </si>
  <si>
    <t>GCN5L1</t>
  </si>
  <si>
    <t>PF06507</t>
  </si>
  <si>
    <t>Auxin_resp</t>
  </si>
  <si>
    <t>PF06839</t>
  </si>
  <si>
    <t>zf-GRF</t>
  </si>
  <si>
    <t>PF06943</t>
  </si>
  <si>
    <t>zf-LSD1</t>
  </si>
  <si>
    <t>PF07093</t>
  </si>
  <si>
    <t>SGT1</t>
  </si>
  <si>
    <t>PF07716</t>
  </si>
  <si>
    <t>bZIP_2</t>
  </si>
  <si>
    <t>PF08536</t>
  </si>
  <si>
    <t>Whirly</t>
  </si>
  <si>
    <t>PF08744</t>
  </si>
  <si>
    <t>NOZZLE</t>
  </si>
  <si>
    <t>PF01342</t>
  </si>
  <si>
    <t>SAND</t>
  </si>
  <si>
    <t>Grand Total</t>
  </si>
  <si>
    <t>1340†</t>
  </si>
  <si>
    <t>※Sugi : CJ3006NRE; Aradopsis: TAIR10; rice : IRGSP-1.0 , RAPDB, released in March 2018</t>
  </si>
  <si>
    <t>sugi</t>
    <phoneticPr fontId="4"/>
  </si>
  <si>
    <t>Arabi</t>
    <phoneticPr fontId="4"/>
  </si>
  <si>
    <t>Rice</t>
    <phoneticPr fontId="4"/>
  </si>
  <si>
    <t>Chi squeare p value (this column will be deleted when we submit)</t>
    <phoneticPr fontId="4"/>
  </si>
  <si>
    <t>Expected (These columns will be deleted when we submit)</t>
    <phoneticPr fontId="4"/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>. Number of transcription factors in CJ3006NRE and other two model plants</t>
    </r>
    <phoneticPr fontId="4"/>
  </si>
  <si>
    <t>Pfam_Acc.</t>
    <phoneticPr fontId="4"/>
  </si>
  <si>
    <t>† The gene number is 1291, actually. Due to 45 genes with 2 Pfam and 2 genes with 3 Pfam, the total number here was added the duo- and tri-Pfam genes more than once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indexed="64"/>
      </top>
      <bottom style="medium">
        <color rgb="FF7F7F7F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2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1" fillId="0" borderId="2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B9" sqref="B9"/>
    </sheetView>
  </sheetViews>
  <sheetFormatPr defaultRowHeight="13.2" x14ac:dyDescent="0.2"/>
  <cols>
    <col min="1" max="1" width="16.44140625" customWidth="1"/>
    <col min="2" max="2" width="20.88671875" bestFit="1" customWidth="1"/>
    <col min="3" max="3" width="11.21875" style="4" customWidth="1"/>
    <col min="4" max="4" width="12.6640625" style="4" bestFit="1" customWidth="1"/>
    <col min="5" max="5" width="12.44140625" style="4" customWidth="1"/>
    <col min="6" max="6" width="12.44140625" style="8" customWidth="1"/>
    <col min="7" max="7" width="18.109375" customWidth="1"/>
  </cols>
  <sheetData>
    <row r="1" spans="1:12" ht="16.2" thickBot="1" x14ac:dyDescent="0.25">
      <c r="A1" s="2" t="s">
        <v>122</v>
      </c>
      <c r="J1" t="s">
        <v>121</v>
      </c>
    </row>
    <row r="2" spans="1:12" ht="16.2" thickBot="1" x14ac:dyDescent="0.25">
      <c r="A2" s="1" t="s">
        <v>123</v>
      </c>
      <c r="B2" s="1" t="s">
        <v>0</v>
      </c>
      <c r="C2" s="5" t="s">
        <v>1</v>
      </c>
      <c r="D2" s="5" t="s">
        <v>2</v>
      </c>
      <c r="E2" s="5" t="s">
        <v>3</v>
      </c>
      <c r="F2" s="7"/>
      <c r="G2" s="13" t="s">
        <v>120</v>
      </c>
      <c r="J2" s="7" t="s">
        <v>117</v>
      </c>
      <c r="K2" s="7" t="s">
        <v>118</v>
      </c>
      <c r="L2" s="7" t="s">
        <v>119</v>
      </c>
    </row>
    <row r="3" spans="1:12" ht="15.6" x14ac:dyDescent="0.2">
      <c r="A3" s="16" t="s">
        <v>4</v>
      </c>
      <c r="B3" s="17" t="s">
        <v>5</v>
      </c>
      <c r="C3" s="9">
        <v>116</v>
      </c>
      <c r="D3" s="9">
        <v>134</v>
      </c>
      <c r="E3" s="9">
        <v>117</v>
      </c>
      <c r="F3" s="9"/>
      <c r="G3">
        <f>_xlfn.CHISQ.TEST(C3:E3,J3:L3)</f>
        <v>0.21260647864617943</v>
      </c>
      <c r="J3">
        <f>SUM($C3:$E3)*J$58</f>
        <v>104.21275694002966</v>
      </c>
      <c r="K3">
        <f>SUM($C3:$E3)*K$58</f>
        <v>149.63085399449037</v>
      </c>
      <c r="L3">
        <f>SUM($C3:$E3)*L$58</f>
        <v>113.15638906547998</v>
      </c>
    </row>
    <row r="4" spans="1:12" ht="15.6" x14ac:dyDescent="0.2">
      <c r="A4" s="16" t="s">
        <v>6</v>
      </c>
      <c r="B4" s="17" t="s">
        <v>7</v>
      </c>
      <c r="C4" s="9">
        <v>54</v>
      </c>
      <c r="D4" s="9">
        <v>91</v>
      </c>
      <c r="E4" s="9">
        <v>58</v>
      </c>
      <c r="F4" s="9"/>
      <c r="G4">
        <f>_xlfn.CHISQ.TEST(C4:E4,J4:L4)</f>
        <v>0.50002645338562768</v>
      </c>
      <c r="J4">
        <f>SUM($C4:$E4)*J$58</f>
        <v>57.64356855265946</v>
      </c>
      <c r="K4">
        <f>SUM($C4:$E4)*K$58</f>
        <v>82.765840220385684</v>
      </c>
      <c r="L4">
        <f>SUM($C4:$E4)*L$58</f>
        <v>62.590591226954864</v>
      </c>
    </row>
    <row r="5" spans="1:12" ht="15.6" x14ac:dyDescent="0.2">
      <c r="A5" s="16" t="s">
        <v>8</v>
      </c>
      <c r="B5" s="17" t="s">
        <v>9</v>
      </c>
      <c r="C5" s="9">
        <v>37</v>
      </c>
      <c r="D5" s="9">
        <v>42</v>
      </c>
      <c r="E5" s="9">
        <v>38</v>
      </c>
      <c r="F5" s="9"/>
      <c r="G5">
        <f>_xlfn.CHISQ.TEST(C5:E5,J5:L5)</f>
        <v>0.54502787602480518</v>
      </c>
      <c r="J5">
        <f>SUM($C5:$E5)*J$58</f>
        <v>33.223140495867767</v>
      </c>
      <c r="K5">
        <f>SUM($C5:$E5)*K$58</f>
        <v>47.702479338842977</v>
      </c>
      <c r="L5">
        <f>SUM($C5:$E5)*L$58</f>
        <v>36.074380165289256</v>
      </c>
    </row>
    <row r="6" spans="1:12" ht="15.6" x14ac:dyDescent="0.2">
      <c r="A6" s="16" t="s">
        <v>10</v>
      </c>
      <c r="B6" s="17" t="s">
        <v>11</v>
      </c>
      <c r="C6" s="9">
        <v>18</v>
      </c>
      <c r="D6" s="9">
        <v>3</v>
      </c>
      <c r="E6" s="9">
        <v>11</v>
      </c>
      <c r="F6" s="9"/>
      <c r="G6">
        <f>_xlfn.CHISQ.TEST(C6:E6,J6:L6)</f>
        <v>2.4725632704221141E-4</v>
      </c>
      <c r="J6">
        <f>SUM($C6:$E6)*J$58</f>
        <v>9.0866709048527223</v>
      </c>
      <c r="K6">
        <f>SUM($C6:$E6)*K$58</f>
        <v>13.046831955922865</v>
      </c>
      <c r="L6">
        <f>SUM($C6:$E6)*L$58</f>
        <v>9.8664971392244123</v>
      </c>
    </row>
    <row r="7" spans="1:12" ht="15.6" x14ac:dyDescent="0.2">
      <c r="A7" s="16" t="s">
        <v>12</v>
      </c>
      <c r="B7" s="17" t="s">
        <v>13</v>
      </c>
      <c r="C7" s="9">
        <v>20</v>
      </c>
      <c r="D7" s="9">
        <v>304</v>
      </c>
      <c r="E7" s="9">
        <v>19</v>
      </c>
      <c r="F7" s="9"/>
      <c r="G7">
        <f>_xlfn.CHISQ.TEST(C7:E7,J7:L7)</f>
        <v>2.2302465310509641E-71</v>
      </c>
      <c r="J7">
        <f>SUM($C7:$E7)*J$58</f>
        <v>97.397753761390121</v>
      </c>
      <c r="K7">
        <f>SUM($C7:$E7)*K$58</f>
        <v>139.8457300275482</v>
      </c>
      <c r="L7">
        <f>SUM($C7:$E7)*L$58</f>
        <v>105.75651621106167</v>
      </c>
    </row>
    <row r="8" spans="1:12" ht="15.6" x14ac:dyDescent="0.2">
      <c r="A8" s="16" t="s">
        <v>14</v>
      </c>
      <c r="B8" s="17" t="s">
        <v>15</v>
      </c>
      <c r="C8" s="9">
        <v>34</v>
      </c>
      <c r="D8" s="9">
        <v>61</v>
      </c>
      <c r="E8" s="9">
        <v>72</v>
      </c>
      <c r="F8" s="9"/>
      <c r="G8">
        <f>_xlfn.CHISQ.TEST(C8:E8,J8:L8)</f>
        <v>1.7421169625871297E-3</v>
      </c>
      <c r="J8">
        <f>SUM($C8:$E8)*J$58</f>
        <v>47.421063784700145</v>
      </c>
      <c r="K8">
        <f>SUM($C8:$E8)*K$58</f>
        <v>68.088154269972449</v>
      </c>
      <c r="L8">
        <f>SUM($C8:$E8)*L$58</f>
        <v>51.490781945327399</v>
      </c>
    </row>
    <row r="9" spans="1:12" ht="15.6" x14ac:dyDescent="0.2">
      <c r="A9" s="14" t="s">
        <v>16</v>
      </c>
      <c r="B9" s="15" t="s">
        <v>17</v>
      </c>
      <c r="C9" s="23">
        <v>231</v>
      </c>
      <c r="D9" s="12">
        <v>257</v>
      </c>
      <c r="E9" s="12">
        <v>195</v>
      </c>
      <c r="F9" s="9"/>
      <c r="G9">
        <f>_xlfn.CHISQ.TEST(C9:E9,J9:L9)</f>
        <v>7.1217204563328975E-3</v>
      </c>
      <c r="J9">
        <f>SUM($C9:$E9)*J$58</f>
        <v>193.94363212545028</v>
      </c>
      <c r="K9">
        <f>SUM($C9:$E9)*K$58</f>
        <v>278.46831955922863</v>
      </c>
      <c r="L9">
        <f>SUM($C9:$E9)*L$58</f>
        <v>210.58804831532106</v>
      </c>
    </row>
    <row r="10" spans="1:12" ht="15.6" x14ac:dyDescent="0.2">
      <c r="A10" s="16" t="s">
        <v>18</v>
      </c>
      <c r="B10" s="17" t="s">
        <v>19</v>
      </c>
      <c r="C10" s="9">
        <v>1</v>
      </c>
      <c r="D10" s="9">
        <v>4</v>
      </c>
      <c r="E10" s="9">
        <v>5</v>
      </c>
      <c r="F10" s="9"/>
      <c r="G10">
        <f>_xlfn.CHISQ.TEST(C10:E10,J10:L10)</f>
        <v>0.30350173160233085</v>
      </c>
      <c r="J10">
        <f>SUM($C10:$E10)*J$58</f>
        <v>2.8395846577664758</v>
      </c>
      <c r="K10">
        <f>SUM($C10:$E10)*K$58</f>
        <v>4.0771349862258957</v>
      </c>
      <c r="L10">
        <f>SUM($C10:$E10)*L$58</f>
        <v>3.083280356007629</v>
      </c>
    </row>
    <row r="11" spans="1:12" ht="15.6" x14ac:dyDescent="0.2">
      <c r="A11" s="16" t="s">
        <v>20</v>
      </c>
      <c r="B11" s="17" t="s">
        <v>21</v>
      </c>
      <c r="C11" s="9">
        <v>78</v>
      </c>
      <c r="D11" s="9">
        <v>108</v>
      </c>
      <c r="E11" s="9">
        <v>56</v>
      </c>
      <c r="F11" s="9"/>
      <c r="G11">
        <f>_xlfn.CHISQ.TEST(C11:E11,J11:L11)</f>
        <v>3.3693459332155201E-2</v>
      </c>
      <c r="J11">
        <f>SUM($C11:$E11)*J$58</f>
        <v>68.717948717948715</v>
      </c>
      <c r="K11">
        <f>SUM($C11:$E11)*K$58</f>
        <v>98.666666666666671</v>
      </c>
      <c r="L11">
        <f>SUM($C11:$E11)*L$58</f>
        <v>74.615384615384613</v>
      </c>
    </row>
    <row r="12" spans="1:12" ht="15.6" x14ac:dyDescent="0.2">
      <c r="A12" s="16" t="s">
        <v>22</v>
      </c>
      <c r="B12" s="17" t="s">
        <v>23</v>
      </c>
      <c r="C12" s="9">
        <v>18</v>
      </c>
      <c r="D12" s="9">
        <v>30</v>
      </c>
      <c r="E12" s="9">
        <v>25</v>
      </c>
      <c r="F12" s="9"/>
      <c r="G12">
        <f>_xlfn.CHISQ.TEST(C12:E12,J12:L12)</f>
        <v>0.72721303528796044</v>
      </c>
      <c r="J12">
        <f>SUM($C12:$E12)*J$58</f>
        <v>20.728968001695272</v>
      </c>
      <c r="K12">
        <f>SUM($C12:$E12)*K$58</f>
        <v>29.763085399449036</v>
      </c>
      <c r="L12">
        <f>SUM($C12:$E12)*L$58</f>
        <v>22.507946598855689</v>
      </c>
    </row>
    <row r="13" spans="1:12" ht="15.6" x14ac:dyDescent="0.2">
      <c r="A13" s="16" t="s">
        <v>24</v>
      </c>
      <c r="B13" s="17" t="s">
        <v>25</v>
      </c>
      <c r="C13" s="9">
        <v>6</v>
      </c>
      <c r="D13" s="9">
        <v>13</v>
      </c>
      <c r="E13" s="9">
        <v>10</v>
      </c>
      <c r="F13" s="9"/>
      <c r="G13">
        <f>_xlfn.CHISQ.TEST(C13:E13,J13:L13)</f>
        <v>0.6541558696452533</v>
      </c>
      <c r="J13">
        <f>SUM($C13:$E13)*J$58</f>
        <v>8.2347955075227794</v>
      </c>
      <c r="K13">
        <f>SUM($C13:$E13)*K$58</f>
        <v>11.823691460055096</v>
      </c>
      <c r="L13">
        <f>SUM($C13:$E13)*L$58</f>
        <v>8.9415130324221241</v>
      </c>
    </row>
    <row r="14" spans="1:12" ht="15.6" x14ac:dyDescent="0.2">
      <c r="A14" s="16" t="s">
        <v>26</v>
      </c>
      <c r="B14" s="17" t="s">
        <v>27</v>
      </c>
      <c r="C14" s="9">
        <v>13</v>
      </c>
      <c r="D14" s="9">
        <v>24</v>
      </c>
      <c r="E14" s="9">
        <v>25</v>
      </c>
      <c r="F14" s="9"/>
      <c r="G14">
        <f>_xlfn.CHISQ.TEST(C14:E14,J14:L14)</f>
        <v>0.21435331128865223</v>
      </c>
      <c r="J14">
        <f>SUM($C14:$E14)*J$58</f>
        <v>17.605424878152149</v>
      </c>
      <c r="K14">
        <f>SUM($C14:$E14)*K$58</f>
        <v>25.278236914600551</v>
      </c>
      <c r="L14">
        <f>SUM($C14:$E14)*L$58</f>
        <v>19.116338207247299</v>
      </c>
    </row>
    <row r="15" spans="1:12" ht="15.6" x14ac:dyDescent="0.2">
      <c r="A15" s="16" t="s">
        <v>28</v>
      </c>
      <c r="B15" s="17" t="s">
        <v>29</v>
      </c>
      <c r="C15" s="9">
        <v>12</v>
      </c>
      <c r="D15" s="9">
        <v>26</v>
      </c>
      <c r="E15" s="9">
        <v>18</v>
      </c>
      <c r="F15" s="9"/>
      <c r="G15">
        <f>_xlfn.CHISQ.TEST(C15:E15,J15:L15)</f>
        <v>0.48966270094451836</v>
      </c>
      <c r="J15">
        <f>SUM($C15:$E15)*J$58</f>
        <v>15.901674083492264</v>
      </c>
      <c r="K15">
        <f>SUM($C15:$E15)*K$58</f>
        <v>22.831955922865014</v>
      </c>
      <c r="L15">
        <f>SUM($C15:$E15)*L$58</f>
        <v>17.266369993642723</v>
      </c>
    </row>
    <row r="16" spans="1:12" ht="15.6" x14ac:dyDescent="0.2">
      <c r="A16" s="16" t="s">
        <v>30</v>
      </c>
      <c r="B16" s="17" t="s">
        <v>31</v>
      </c>
      <c r="C16" s="9">
        <v>23</v>
      </c>
      <c r="D16" s="9">
        <v>27</v>
      </c>
      <c r="E16" s="9">
        <v>25</v>
      </c>
      <c r="F16" s="9"/>
      <c r="G16">
        <f>_xlfn.CHISQ.TEST(C16:E16,J16:L16)</f>
        <v>0.70219962026958693</v>
      </c>
      <c r="J16">
        <f>SUM($C16:$E16)*J$58</f>
        <v>21.296884933248567</v>
      </c>
      <c r="K16">
        <f>SUM($C16:$E16)*K$58</f>
        <v>30.578512396694215</v>
      </c>
      <c r="L16">
        <f>SUM($C16:$E16)*L$58</f>
        <v>23.124602670057218</v>
      </c>
    </row>
    <row r="17" spans="1:12" ht="15.6" x14ac:dyDescent="0.2">
      <c r="A17" s="16" t="s">
        <v>32</v>
      </c>
      <c r="B17" s="17" t="s">
        <v>33</v>
      </c>
      <c r="C17" s="9">
        <v>202</v>
      </c>
      <c r="D17" s="9">
        <v>145</v>
      </c>
      <c r="E17" s="9">
        <v>130</v>
      </c>
      <c r="F17" s="9"/>
      <c r="G17">
        <f>_xlfn.CHISQ.TEST(C17:E17,J17:L17)</f>
        <v>5.4375154932768316E-11</v>
      </c>
      <c r="J17">
        <f>SUM($C17:$E17)*J$58</f>
        <v>135.4481881754609</v>
      </c>
      <c r="K17">
        <f>SUM($C17:$E17)*K$58</f>
        <v>194.47933884297521</v>
      </c>
      <c r="L17">
        <f>SUM($C17:$E17)*L$58</f>
        <v>147.07247298156389</v>
      </c>
    </row>
    <row r="18" spans="1:12" ht="15.6" x14ac:dyDescent="0.2">
      <c r="A18" s="16" t="s">
        <v>34</v>
      </c>
      <c r="B18" s="17" t="s">
        <v>35</v>
      </c>
      <c r="C18" s="9">
        <v>6</v>
      </c>
      <c r="D18" s="9">
        <v>11</v>
      </c>
      <c r="E18" s="9">
        <v>13</v>
      </c>
      <c r="F18" s="9"/>
      <c r="G18">
        <f>_xlfn.CHISQ.TEST(C18:E18,J18:L18)</f>
        <v>0.30283688413053544</v>
      </c>
      <c r="J18">
        <f>SUM($C18:$E18)*J$58</f>
        <v>8.5187539732994271</v>
      </c>
      <c r="K18">
        <f>SUM($C18:$E18)*K$58</f>
        <v>12.231404958677686</v>
      </c>
      <c r="L18">
        <f>SUM($C18:$E18)*L$58</f>
        <v>9.2498410680228869</v>
      </c>
    </row>
    <row r="19" spans="1:12" ht="15.6" x14ac:dyDescent="0.2">
      <c r="A19" s="14" t="s">
        <v>112</v>
      </c>
      <c r="B19" s="15" t="s">
        <v>113</v>
      </c>
      <c r="C19" s="11">
        <v>0</v>
      </c>
      <c r="D19" s="12">
        <v>1</v>
      </c>
      <c r="E19" s="11">
        <v>0</v>
      </c>
      <c r="F19" s="11"/>
      <c r="G19">
        <f>_xlfn.CHISQ.TEST(C19:E19,J19:L19)</f>
        <v>0.48367051832024971</v>
      </c>
      <c r="J19">
        <f>SUM($C19:$E19)*J$58</f>
        <v>0.28395846577664757</v>
      </c>
      <c r="K19">
        <f>SUM($C19:$E19)*K$58</f>
        <v>0.40771349862258954</v>
      </c>
      <c r="L19">
        <f>SUM($C19:$E19)*L$58</f>
        <v>0.30832803560076288</v>
      </c>
    </row>
    <row r="20" spans="1:12" ht="15.6" x14ac:dyDescent="0.2">
      <c r="A20" s="16" t="s">
        <v>36</v>
      </c>
      <c r="B20" s="17" t="s">
        <v>37</v>
      </c>
      <c r="C20" s="9">
        <v>3</v>
      </c>
      <c r="D20" s="9">
        <v>3</v>
      </c>
      <c r="E20" s="9">
        <v>2</v>
      </c>
      <c r="F20" s="9"/>
      <c r="G20">
        <f>_xlfn.CHISQ.TEST(C20:E20,J20:L20)</f>
        <v>0.84248997157545458</v>
      </c>
      <c r="J20">
        <f>SUM($C20:$E20)*J$58</f>
        <v>2.2716677262131806</v>
      </c>
      <c r="K20">
        <f>SUM($C20:$E20)*K$58</f>
        <v>3.2617079889807163</v>
      </c>
      <c r="L20">
        <f>SUM($C20:$E20)*L$58</f>
        <v>2.4666242848061031</v>
      </c>
    </row>
    <row r="21" spans="1:12" ht="15.6" x14ac:dyDescent="0.2">
      <c r="A21" s="16" t="s">
        <v>38</v>
      </c>
      <c r="B21" s="17" t="s">
        <v>39</v>
      </c>
      <c r="C21" s="9">
        <v>3</v>
      </c>
      <c r="D21" s="9">
        <v>1</v>
      </c>
      <c r="E21" s="9">
        <v>2</v>
      </c>
      <c r="F21" s="9"/>
      <c r="G21">
        <f>_xlfn.CHISQ.TEST(C21:E21,J21:L21)</f>
        <v>0.39584882663576959</v>
      </c>
      <c r="J21">
        <f>SUM($C21:$E21)*J$58</f>
        <v>1.7037507946598853</v>
      </c>
      <c r="K21">
        <f>SUM($C21:$E21)*K$58</f>
        <v>2.446280991735537</v>
      </c>
      <c r="L21">
        <f>SUM($C21:$E21)*L$58</f>
        <v>1.8499682136045772</v>
      </c>
    </row>
    <row r="22" spans="1:12" ht="15.6" x14ac:dyDescent="0.2">
      <c r="A22" s="16" t="s">
        <v>40</v>
      </c>
      <c r="B22" s="17" t="s">
        <v>41</v>
      </c>
      <c r="C22" s="9">
        <v>6</v>
      </c>
      <c r="D22" s="9">
        <v>10</v>
      </c>
      <c r="E22" s="9">
        <v>13</v>
      </c>
      <c r="F22" s="9"/>
      <c r="G22">
        <f>_xlfn.CHISQ.TEST(C22:E22,J22:L22)</f>
        <v>0.25539432371519027</v>
      </c>
      <c r="J22">
        <f>SUM($C22:$E22)*J$58</f>
        <v>8.2347955075227794</v>
      </c>
      <c r="K22">
        <f>SUM($C22:$E22)*K$58</f>
        <v>11.823691460055096</v>
      </c>
      <c r="L22">
        <f>SUM($C22:$E22)*L$58</f>
        <v>8.9415130324221241</v>
      </c>
    </row>
    <row r="23" spans="1:12" ht="15.6" x14ac:dyDescent="0.2">
      <c r="A23" s="16" t="s">
        <v>42</v>
      </c>
      <c r="B23" s="17" t="s">
        <v>43</v>
      </c>
      <c r="C23" s="9">
        <v>8</v>
      </c>
      <c r="D23" s="9">
        <v>10</v>
      </c>
      <c r="E23" s="9">
        <v>11</v>
      </c>
      <c r="F23" s="9"/>
      <c r="G23">
        <f>_xlfn.CHISQ.TEST(C23:E23,J23:L23)</f>
        <v>0.6832188796987344</v>
      </c>
      <c r="J23">
        <f>SUM($C23:$E23)*J$58</f>
        <v>8.2347955075227794</v>
      </c>
      <c r="K23">
        <f>SUM($C23:$E23)*K$58</f>
        <v>11.823691460055096</v>
      </c>
      <c r="L23">
        <f>SUM($C23:$E23)*L$58</f>
        <v>8.9415130324221241</v>
      </c>
    </row>
    <row r="24" spans="1:12" ht="15.6" x14ac:dyDescent="0.2">
      <c r="A24" s="16" t="s">
        <v>44</v>
      </c>
      <c r="B24" s="17" t="s">
        <v>45</v>
      </c>
      <c r="C24" s="9">
        <v>7</v>
      </c>
      <c r="D24" s="9">
        <v>10</v>
      </c>
      <c r="E24" s="9">
        <v>5</v>
      </c>
      <c r="F24" s="9"/>
      <c r="G24">
        <f>_xlfn.CHISQ.TEST(C24:E24,J24:L24)</f>
        <v>0.71252791569223461</v>
      </c>
      <c r="J24">
        <f>SUM($C24:$E24)*J$58</f>
        <v>6.2470862470862469</v>
      </c>
      <c r="K24">
        <f>SUM($C24:$E24)*K$58</f>
        <v>8.9696969696969706</v>
      </c>
      <c r="L24">
        <f>SUM($C24:$E24)*L$58</f>
        <v>6.7832167832167833</v>
      </c>
    </row>
    <row r="25" spans="1:12" ht="15.6" x14ac:dyDescent="0.2">
      <c r="A25" s="16" t="s">
        <v>46</v>
      </c>
      <c r="B25" s="17" t="s">
        <v>47</v>
      </c>
      <c r="C25" s="9">
        <v>7</v>
      </c>
      <c r="D25" s="9">
        <v>8</v>
      </c>
      <c r="E25" s="9">
        <v>9</v>
      </c>
      <c r="F25" s="9"/>
      <c r="G25">
        <f>_xlfn.CHISQ.TEST(C25:E25,J25:L25)</f>
        <v>0.71294813087302156</v>
      </c>
      <c r="J25">
        <f>SUM($C25:$E25)*J$58</f>
        <v>6.8150031786395413</v>
      </c>
      <c r="K25">
        <f>SUM($C25:$E25)*K$58</f>
        <v>9.7851239669421481</v>
      </c>
      <c r="L25">
        <f>SUM($C25:$E25)*L$58</f>
        <v>7.3998728544183088</v>
      </c>
    </row>
    <row r="26" spans="1:12" ht="15.6" x14ac:dyDescent="0.2">
      <c r="A26" s="16" t="s">
        <v>48</v>
      </c>
      <c r="B26" s="17" t="s">
        <v>49</v>
      </c>
      <c r="C26" s="9">
        <v>68</v>
      </c>
      <c r="D26" s="9">
        <v>93</v>
      </c>
      <c r="E26" s="9">
        <v>83</v>
      </c>
      <c r="F26" s="9"/>
      <c r="G26">
        <f>_xlfn.CHISQ.TEST(C26:E26,J26:L26)</f>
        <v>0.53571800435580319</v>
      </c>
      <c r="J26">
        <f>SUM($C26:$E26)*J$58</f>
        <v>69.285865649502014</v>
      </c>
      <c r="K26">
        <f>SUM($C26:$E26)*K$58</f>
        <v>99.482093663911854</v>
      </c>
      <c r="L26">
        <f>SUM($C26:$E26)*L$58</f>
        <v>75.232040686586146</v>
      </c>
    </row>
    <row r="27" spans="1:12" ht="15.6" x14ac:dyDescent="0.2">
      <c r="A27" s="16" t="s">
        <v>50</v>
      </c>
      <c r="B27" s="17" t="s">
        <v>51</v>
      </c>
      <c r="C27" s="9">
        <v>52</v>
      </c>
      <c r="D27" s="9">
        <v>113</v>
      </c>
      <c r="E27" s="9">
        <v>101</v>
      </c>
      <c r="F27" s="9"/>
      <c r="G27">
        <f>_xlfn.CHISQ.TEST(C27:E27,J27:L27)</f>
        <v>2.5835370751667247E-3</v>
      </c>
      <c r="J27">
        <f>SUM($C27:$E27)*J$58</f>
        <v>75.532951896588258</v>
      </c>
      <c r="K27">
        <f>SUM($C27:$E27)*K$58</f>
        <v>108.45179063360882</v>
      </c>
      <c r="L27">
        <f>SUM($C27:$E27)*L$58</f>
        <v>82.015257469802933</v>
      </c>
    </row>
    <row r="28" spans="1:12" ht="15.6" x14ac:dyDescent="0.2">
      <c r="A28" s="16" t="s">
        <v>52</v>
      </c>
      <c r="B28" s="17" t="s">
        <v>53</v>
      </c>
      <c r="C28" s="9">
        <v>20</v>
      </c>
      <c r="D28" s="9">
        <v>36</v>
      </c>
      <c r="E28" s="9">
        <v>26</v>
      </c>
      <c r="F28" s="9"/>
      <c r="G28">
        <f>_xlfn.CHISQ.TEST(C28:E28,J28:L28)</f>
        <v>0.71146865592569197</v>
      </c>
      <c r="J28">
        <f>SUM($C28:$E28)*J$58</f>
        <v>23.284594193685102</v>
      </c>
      <c r="K28">
        <f>SUM($C28:$E28)*K$58</f>
        <v>33.432506887052341</v>
      </c>
      <c r="L28">
        <f>SUM($C28:$E28)*L$58</f>
        <v>25.282898919262557</v>
      </c>
    </row>
    <row r="29" spans="1:12" ht="15.6" x14ac:dyDescent="0.2">
      <c r="A29" s="16" t="s">
        <v>54</v>
      </c>
      <c r="B29" s="17" t="s">
        <v>55</v>
      </c>
      <c r="C29" s="9">
        <v>9</v>
      </c>
      <c r="D29" s="9">
        <v>8</v>
      </c>
      <c r="E29" s="9">
        <v>2</v>
      </c>
      <c r="F29" s="9"/>
      <c r="G29">
        <f>_xlfn.CHISQ.TEST(C29:E29,J29:L29)</f>
        <v>8.3833289308289094E-2</v>
      </c>
      <c r="J29">
        <f>SUM($C29:$E29)*J$58</f>
        <v>5.3952108497563041</v>
      </c>
      <c r="K29">
        <f>SUM($C29:$E29)*K$58</f>
        <v>7.7465564738292017</v>
      </c>
      <c r="L29">
        <f>SUM($C29:$E29)*L$58</f>
        <v>5.8582326764144952</v>
      </c>
    </row>
    <row r="30" spans="1:12" ht="15.6" x14ac:dyDescent="0.2">
      <c r="A30" s="16" t="s">
        <v>56</v>
      </c>
      <c r="B30" s="17" t="s">
        <v>57</v>
      </c>
      <c r="C30" s="9">
        <v>3</v>
      </c>
      <c r="D30" s="9">
        <v>3</v>
      </c>
      <c r="E30" s="9">
        <v>3</v>
      </c>
      <c r="F30" s="9"/>
      <c r="G30">
        <f>_xlfn.CHISQ.TEST(C30:E30,J30:L30)</f>
        <v>0.8968902906152868</v>
      </c>
      <c r="J30">
        <f>SUM($C30:$E30)*J$58</f>
        <v>2.5556261919898282</v>
      </c>
      <c r="K30">
        <f>SUM($C30:$E30)*K$58</f>
        <v>3.669421487603306</v>
      </c>
      <c r="L30">
        <f>SUM($C30:$E30)*L$58</f>
        <v>2.7749523204068658</v>
      </c>
    </row>
    <row r="31" spans="1:12" ht="15.6" x14ac:dyDescent="0.2">
      <c r="A31" s="16" t="s">
        <v>58</v>
      </c>
      <c r="B31" s="17" t="s">
        <v>59</v>
      </c>
      <c r="C31" s="9">
        <v>11</v>
      </c>
      <c r="D31" s="9">
        <v>9</v>
      </c>
      <c r="E31" s="9">
        <v>20</v>
      </c>
      <c r="F31" s="9"/>
      <c r="G31">
        <f>_xlfn.CHISQ.TEST(C31:E31,J31:L31)</f>
        <v>1.7839511387426184E-2</v>
      </c>
      <c r="J31">
        <f>SUM($C31:$E31)*J$58</f>
        <v>11.358338631065903</v>
      </c>
      <c r="K31">
        <f>SUM($C31:$E31)*K$58</f>
        <v>16.308539944903583</v>
      </c>
      <c r="L31">
        <f>SUM($C31:$E31)*L$58</f>
        <v>12.333121424030516</v>
      </c>
    </row>
    <row r="32" spans="1:12" ht="15.6" x14ac:dyDescent="0.2">
      <c r="A32" s="16" t="s">
        <v>60</v>
      </c>
      <c r="B32" s="17" t="s">
        <v>61</v>
      </c>
      <c r="C32" s="9">
        <v>4</v>
      </c>
      <c r="D32" s="9">
        <v>7</v>
      </c>
      <c r="E32" s="9">
        <v>5</v>
      </c>
      <c r="F32" s="9"/>
      <c r="G32">
        <f>_xlfn.CHISQ.TEST(C32:E32,J32:L32)</f>
        <v>0.95089728595765277</v>
      </c>
      <c r="J32">
        <f>SUM($C32:$E32)*J$58</f>
        <v>4.5433354524263612</v>
      </c>
      <c r="K32">
        <f>SUM($C32:$E32)*K$58</f>
        <v>6.5234159779614327</v>
      </c>
      <c r="L32">
        <f>SUM($C32:$E32)*L$58</f>
        <v>4.9332485696122061</v>
      </c>
    </row>
    <row r="33" spans="1:12" ht="15.6" x14ac:dyDescent="0.2">
      <c r="A33" s="16" t="s">
        <v>62</v>
      </c>
      <c r="B33" s="17" t="s">
        <v>63</v>
      </c>
      <c r="C33" s="9">
        <v>52</v>
      </c>
      <c r="D33" s="9">
        <v>72</v>
      </c>
      <c r="E33" s="9">
        <v>82</v>
      </c>
      <c r="F33" s="9"/>
      <c r="G33">
        <f>_xlfn.CHISQ.TEST(C33:E33,J33:L33)</f>
        <v>2.0120800072476599E-2</v>
      </c>
      <c r="J33">
        <f>SUM($C33:$E33)*J$58</f>
        <v>58.495443949989401</v>
      </c>
      <c r="K33">
        <f>SUM($C33:$E33)*K$58</f>
        <v>83.988980716253451</v>
      </c>
      <c r="L33">
        <f>SUM($C33:$E33)*L$58</f>
        <v>63.515575333757155</v>
      </c>
    </row>
    <row r="34" spans="1:12" ht="15.6" x14ac:dyDescent="0.2">
      <c r="A34" s="16" t="s">
        <v>64</v>
      </c>
      <c r="B34" s="17" t="s">
        <v>65</v>
      </c>
      <c r="C34" s="9">
        <v>12</v>
      </c>
      <c r="D34" s="9">
        <v>17</v>
      </c>
      <c r="E34" s="9">
        <v>18</v>
      </c>
      <c r="F34" s="9"/>
      <c r="G34">
        <f>_xlfn.CHISQ.TEST(C34:E34,J34:L34)</f>
        <v>0.54083438175620913</v>
      </c>
      <c r="J34">
        <f>SUM($C34:$E34)*J$58</f>
        <v>13.346047891502437</v>
      </c>
      <c r="K34">
        <f>SUM($C34:$E34)*K$58</f>
        <v>19.162534435261708</v>
      </c>
      <c r="L34">
        <f>SUM($C34:$E34)*L$58</f>
        <v>14.491417673235855</v>
      </c>
    </row>
    <row r="35" spans="1:12" ht="15.6" x14ac:dyDescent="0.2">
      <c r="A35" s="16" t="s">
        <v>66</v>
      </c>
      <c r="B35" s="17" t="s">
        <v>67</v>
      </c>
      <c r="C35" s="9">
        <v>1</v>
      </c>
      <c r="D35" s="9">
        <v>2</v>
      </c>
      <c r="E35" s="9">
        <v>1</v>
      </c>
      <c r="F35" s="9"/>
      <c r="G35">
        <f>_xlfn.CHISQ.TEST(C35:E35,J35:L35)</f>
        <v>0.93055979262577204</v>
      </c>
      <c r="J35">
        <f>SUM($C35:$E35)*J$58</f>
        <v>1.1358338631065903</v>
      </c>
      <c r="K35">
        <f>SUM($C35:$E35)*K$58</f>
        <v>1.6308539944903582</v>
      </c>
      <c r="L35">
        <f>SUM($C35:$E35)*L$58</f>
        <v>1.2333121424030515</v>
      </c>
    </row>
    <row r="36" spans="1:12" ht="15.6" x14ac:dyDescent="0.2">
      <c r="A36" s="16" t="s">
        <v>68</v>
      </c>
      <c r="B36" s="17" t="s">
        <v>69</v>
      </c>
      <c r="C36" s="9">
        <v>52</v>
      </c>
      <c r="D36" s="9">
        <v>34</v>
      </c>
      <c r="E36" s="9">
        <v>52</v>
      </c>
      <c r="F36" s="9"/>
      <c r="G36">
        <f>_xlfn.CHISQ.TEST(C36:E36,J36:L36)</f>
        <v>5.2625475163670663E-4</v>
      </c>
      <c r="J36">
        <f>SUM($C36:$E36)*J$58</f>
        <v>39.186268277177362</v>
      </c>
      <c r="K36">
        <f>SUM($C36:$E36)*K$58</f>
        <v>56.264462809917354</v>
      </c>
      <c r="L36">
        <f>SUM($C36:$E36)*L$58</f>
        <v>42.549268912905276</v>
      </c>
    </row>
    <row r="37" spans="1:12" ht="15.6" x14ac:dyDescent="0.2">
      <c r="A37" s="16" t="s">
        <v>70</v>
      </c>
      <c r="B37" s="17" t="s">
        <v>71</v>
      </c>
      <c r="C37" s="9">
        <v>17</v>
      </c>
      <c r="D37" s="9">
        <v>24</v>
      </c>
      <c r="E37" s="9">
        <v>23</v>
      </c>
      <c r="F37" s="9"/>
      <c r="G37">
        <f>_xlfn.CHISQ.TEST(C37:E37,J37:L37)</f>
        <v>0.67549093651110381</v>
      </c>
      <c r="J37">
        <f>SUM($C37:$E37)*J$58</f>
        <v>18.173341809705445</v>
      </c>
      <c r="K37">
        <f>SUM($C37:$E37)*K$58</f>
        <v>26.093663911845731</v>
      </c>
      <c r="L37">
        <f>SUM($C37:$E37)*L$58</f>
        <v>19.732994278448825</v>
      </c>
    </row>
    <row r="38" spans="1:12" ht="15.6" x14ac:dyDescent="0.2">
      <c r="A38" s="16" t="s">
        <v>72</v>
      </c>
      <c r="B38" s="17" t="s">
        <v>73</v>
      </c>
      <c r="C38" s="9">
        <v>9</v>
      </c>
      <c r="D38" s="9">
        <v>9</v>
      </c>
      <c r="E38" s="9">
        <v>12</v>
      </c>
      <c r="F38" s="9"/>
      <c r="G38">
        <f>_xlfn.CHISQ.TEST(C38:E38,J38:L38)</f>
        <v>0.42772167271413208</v>
      </c>
      <c r="J38">
        <f>SUM($C38:$E38)*J$58</f>
        <v>8.5187539732994271</v>
      </c>
      <c r="K38">
        <f>SUM($C38:$E38)*K$58</f>
        <v>12.231404958677686</v>
      </c>
      <c r="L38">
        <f>SUM($C38:$E38)*L$58</f>
        <v>9.2498410680228869</v>
      </c>
    </row>
    <row r="39" spans="1:12" ht="15.6" x14ac:dyDescent="0.2">
      <c r="A39" s="16" t="s">
        <v>74</v>
      </c>
      <c r="B39" s="17" t="s">
        <v>75</v>
      </c>
      <c r="C39" s="9">
        <v>3</v>
      </c>
      <c r="D39" s="9">
        <v>6</v>
      </c>
      <c r="E39" s="9">
        <v>5</v>
      </c>
      <c r="F39" s="9"/>
      <c r="G39">
        <f>_xlfn.CHISQ.TEST(C39:E39,J39:L39)</f>
        <v>0.83424025346394803</v>
      </c>
      <c r="J39">
        <f>SUM($C39:$E39)*J$58</f>
        <v>3.9754185208730659</v>
      </c>
      <c r="K39">
        <f>SUM($C39:$E39)*K$58</f>
        <v>5.7079889807162534</v>
      </c>
      <c r="L39">
        <f>SUM($C39:$E39)*L$58</f>
        <v>4.3165924984106807</v>
      </c>
    </row>
    <row r="40" spans="1:12" ht="15.6" x14ac:dyDescent="0.2">
      <c r="A40" s="16" t="s">
        <v>76</v>
      </c>
      <c r="B40" s="17" t="s">
        <v>77</v>
      </c>
      <c r="C40" s="9">
        <v>1</v>
      </c>
      <c r="D40" s="9">
        <v>1</v>
      </c>
      <c r="E40" s="9">
        <v>2</v>
      </c>
      <c r="F40" s="9"/>
      <c r="G40">
        <f>_xlfn.CHISQ.TEST(C40:E40,J40:L40)</f>
        <v>0.69181095558689198</v>
      </c>
      <c r="J40">
        <f>SUM($C40:$E40)*J$58</f>
        <v>1.1358338631065903</v>
      </c>
      <c r="K40">
        <f>SUM($C40:$E40)*K$58</f>
        <v>1.6308539944903582</v>
      </c>
      <c r="L40">
        <f>SUM($C40:$E40)*L$58</f>
        <v>1.2333121424030515</v>
      </c>
    </row>
    <row r="41" spans="1:12" ht="15.6" x14ac:dyDescent="0.2">
      <c r="A41" s="16" t="s">
        <v>78</v>
      </c>
      <c r="B41" s="17" t="s">
        <v>79</v>
      </c>
      <c r="C41" s="9">
        <v>11</v>
      </c>
      <c r="D41" s="9">
        <v>12</v>
      </c>
      <c r="E41" s="9">
        <v>13</v>
      </c>
      <c r="F41" s="9"/>
      <c r="G41">
        <f>_xlfn.CHISQ.TEST(C41:E41,J41:L41)</f>
        <v>0.64631809094917902</v>
      </c>
      <c r="J41">
        <f>SUM($C41:$E41)*J$58</f>
        <v>10.222504767959313</v>
      </c>
      <c r="K41">
        <f>SUM($C41:$E41)*K$58</f>
        <v>14.677685950413224</v>
      </c>
      <c r="L41">
        <f>SUM($C41:$E41)*L$58</f>
        <v>11.099809281627463</v>
      </c>
    </row>
    <row r="42" spans="1:12" ht="15.6" x14ac:dyDescent="0.2">
      <c r="A42" s="16" t="s">
        <v>80</v>
      </c>
      <c r="B42" s="17" t="s">
        <v>81</v>
      </c>
      <c r="C42" s="9">
        <v>1</v>
      </c>
      <c r="D42" s="9">
        <v>3</v>
      </c>
      <c r="E42" s="9">
        <v>2</v>
      </c>
      <c r="F42" s="9"/>
      <c r="G42">
        <f>_xlfn.CHISQ.TEST(C42:E42,J42:L42)</f>
        <v>0.80727021113360931</v>
      </c>
      <c r="J42">
        <f>SUM($C42:$E42)*J$58</f>
        <v>1.7037507946598853</v>
      </c>
      <c r="K42">
        <f>SUM($C42:$E42)*K$58</f>
        <v>2.446280991735537</v>
      </c>
      <c r="L42">
        <f>SUM($C42:$E42)*L$58</f>
        <v>1.8499682136045772</v>
      </c>
    </row>
    <row r="43" spans="1:12" ht="15.6" x14ac:dyDescent="0.2">
      <c r="A43" s="16" t="s">
        <v>82</v>
      </c>
      <c r="B43" s="17" t="s">
        <v>83</v>
      </c>
      <c r="C43" s="9">
        <v>5</v>
      </c>
      <c r="D43" s="9">
        <v>6</v>
      </c>
      <c r="E43" s="9">
        <v>8</v>
      </c>
      <c r="F43" s="9"/>
      <c r="G43">
        <f>_xlfn.CHISQ.TEST(C43:E43,J43:L43)</f>
        <v>0.54723281264475343</v>
      </c>
      <c r="J43">
        <f>SUM($C43:$E43)*J$58</f>
        <v>5.3952108497563041</v>
      </c>
      <c r="K43">
        <f>SUM($C43:$E43)*K$58</f>
        <v>7.7465564738292017</v>
      </c>
      <c r="L43">
        <f>SUM($C43:$E43)*L$58</f>
        <v>5.8582326764144952</v>
      </c>
    </row>
    <row r="44" spans="1:12" ht="15.6" x14ac:dyDescent="0.2">
      <c r="A44" s="16" t="s">
        <v>84</v>
      </c>
      <c r="B44" s="17" t="s">
        <v>85</v>
      </c>
      <c r="C44" s="9">
        <v>12</v>
      </c>
      <c r="D44" s="9">
        <v>17</v>
      </c>
      <c r="E44" s="9">
        <v>15</v>
      </c>
      <c r="F44" s="9"/>
      <c r="G44">
        <f>_xlfn.CHISQ.TEST(C44:E44,J44:L44)</f>
        <v>0.89573471307137753</v>
      </c>
      <c r="J44">
        <f>SUM($C44:$E44)*J$58</f>
        <v>12.494172494172494</v>
      </c>
      <c r="K44">
        <f>SUM($C44:$E44)*K$58</f>
        <v>17.939393939393941</v>
      </c>
      <c r="L44">
        <f>SUM($C44:$E44)*L$58</f>
        <v>13.566433566433567</v>
      </c>
    </row>
    <row r="45" spans="1:12" ht="15.6" x14ac:dyDescent="0.2">
      <c r="A45" s="16" t="s">
        <v>86</v>
      </c>
      <c r="B45" s="17" t="s">
        <v>87</v>
      </c>
      <c r="C45" s="9">
        <v>3</v>
      </c>
      <c r="D45" s="9">
        <v>6</v>
      </c>
      <c r="E45" s="9">
        <v>7</v>
      </c>
      <c r="F45" s="9"/>
      <c r="G45">
        <f>_xlfn.CHISQ.TEST(C45:E45,J45:L45)</f>
        <v>0.48867685280471568</v>
      </c>
      <c r="J45">
        <f>SUM($C45:$E45)*J$58</f>
        <v>4.5433354524263612</v>
      </c>
      <c r="K45">
        <f>SUM($C45:$E45)*K$58</f>
        <v>6.5234159779614327</v>
      </c>
      <c r="L45">
        <f>SUM($C45:$E45)*L$58</f>
        <v>4.9332485696122061</v>
      </c>
    </row>
    <row r="46" spans="1:12" ht="15.6" x14ac:dyDescent="0.2">
      <c r="A46" s="16" t="s">
        <v>88</v>
      </c>
      <c r="B46" s="17" t="s">
        <v>89</v>
      </c>
      <c r="C46" s="9">
        <v>10</v>
      </c>
      <c r="D46" s="9">
        <v>8</v>
      </c>
      <c r="E46" s="9">
        <v>6</v>
      </c>
      <c r="F46" s="9"/>
      <c r="G46">
        <f>_xlfn.CHISQ.TEST(C46:E46,J46:L46)</f>
        <v>0.35363207997674584</v>
      </c>
      <c r="J46">
        <f>SUM($C46:$E46)*J$58</f>
        <v>6.8150031786395413</v>
      </c>
      <c r="K46">
        <f>SUM($C46:$E46)*K$58</f>
        <v>9.7851239669421481</v>
      </c>
      <c r="L46">
        <f>SUM($C46:$E46)*L$58</f>
        <v>7.3998728544183088</v>
      </c>
    </row>
    <row r="47" spans="1:12" ht="15.6" x14ac:dyDescent="0.2">
      <c r="A47" s="16" t="s">
        <v>90</v>
      </c>
      <c r="B47" s="17" t="s">
        <v>91</v>
      </c>
      <c r="C47" s="9">
        <v>1</v>
      </c>
      <c r="D47" s="9">
        <v>1</v>
      </c>
      <c r="E47" s="9">
        <v>1</v>
      </c>
      <c r="F47" s="9"/>
      <c r="G47">
        <f>_xlfn.CHISQ.TEST(C47:E47,J47:L47)</f>
        <v>0.96437610459071499</v>
      </c>
      <c r="J47">
        <f>SUM($C47:$E47)*J$58</f>
        <v>0.85187539732994266</v>
      </c>
      <c r="K47">
        <f>SUM($C47:$E47)*K$58</f>
        <v>1.2231404958677685</v>
      </c>
      <c r="L47">
        <f>SUM($C47:$E47)*L$58</f>
        <v>0.9249841068022886</v>
      </c>
    </row>
    <row r="48" spans="1:12" ht="15.6" x14ac:dyDescent="0.2">
      <c r="A48" s="16" t="s">
        <v>92</v>
      </c>
      <c r="B48" s="17" t="s">
        <v>93</v>
      </c>
      <c r="C48" s="9">
        <v>27</v>
      </c>
      <c r="D48" s="9">
        <v>18</v>
      </c>
      <c r="E48" s="9">
        <v>20</v>
      </c>
      <c r="F48" s="9"/>
      <c r="G48">
        <f>_xlfn.CHISQ.TEST(C48:E48,J48:L48)</f>
        <v>3.5417301394532537E-2</v>
      </c>
      <c r="J48">
        <f>SUM($C48:$E48)*J$58</f>
        <v>18.457300275482091</v>
      </c>
      <c r="K48">
        <f>SUM($C48:$E48)*K$58</f>
        <v>26.501377410468319</v>
      </c>
      <c r="L48">
        <f>SUM($C48:$E48)*L$58</f>
        <v>20.041322314049587</v>
      </c>
    </row>
    <row r="49" spans="1:12" ht="15.6" x14ac:dyDescent="0.2">
      <c r="A49" s="16" t="s">
        <v>94</v>
      </c>
      <c r="B49" s="17" t="s">
        <v>95</v>
      </c>
      <c r="C49" s="9">
        <v>18</v>
      </c>
      <c r="D49" s="9">
        <v>40</v>
      </c>
      <c r="E49" s="9">
        <v>36</v>
      </c>
      <c r="F49" s="9"/>
      <c r="G49">
        <f>_xlfn.CHISQ.TEST(C49:E49,J49:L49)</f>
        <v>0.10012468881157979</v>
      </c>
      <c r="J49">
        <f>SUM($C49:$E49)*J$58</f>
        <v>26.692095783004874</v>
      </c>
      <c r="K49">
        <f>SUM($C49:$E49)*K$58</f>
        <v>38.325068870523417</v>
      </c>
      <c r="L49">
        <f>SUM($C49:$E49)*L$58</f>
        <v>28.98283534647171</v>
      </c>
    </row>
    <row r="50" spans="1:12" ht="15.6" x14ac:dyDescent="0.2">
      <c r="A50" s="16" t="s">
        <v>96</v>
      </c>
      <c r="B50" s="17" t="s">
        <v>97</v>
      </c>
      <c r="C50" s="9">
        <v>1</v>
      </c>
      <c r="D50" s="9">
        <v>1</v>
      </c>
      <c r="E50" s="9">
        <v>3</v>
      </c>
      <c r="F50" s="9"/>
      <c r="G50">
        <f>_xlfn.CHISQ.TEST(C50:E50,J50:L50)</f>
        <v>0.36189414699257694</v>
      </c>
      <c r="J50">
        <f>SUM($C50:$E50)*J$58</f>
        <v>1.4197923288832379</v>
      </c>
      <c r="K50">
        <f>SUM($C50:$E50)*K$58</f>
        <v>2.0385674931129478</v>
      </c>
      <c r="L50">
        <f>SUM($C50:$E50)*L$58</f>
        <v>1.5416401780038145</v>
      </c>
    </row>
    <row r="51" spans="1:12" ht="15.6" x14ac:dyDescent="0.2">
      <c r="A51" s="16" t="s">
        <v>98</v>
      </c>
      <c r="B51" s="17" t="s">
        <v>99</v>
      </c>
      <c r="C51" s="9">
        <v>16</v>
      </c>
      <c r="D51" s="9">
        <v>23</v>
      </c>
      <c r="E51" s="9">
        <v>27</v>
      </c>
      <c r="F51" s="9"/>
      <c r="G51">
        <f>_xlfn.CHISQ.TEST(C51:E51,J51:L51)</f>
        <v>0.20781681004858055</v>
      </c>
      <c r="J51">
        <f>SUM($C51:$E51)*J$58</f>
        <v>18.74125874125874</v>
      </c>
      <c r="K51">
        <f>SUM($C51:$E51)*K$58</f>
        <v>26.90909090909091</v>
      </c>
      <c r="L51">
        <f>SUM($C51:$E51)*L$58</f>
        <v>20.34965034965035</v>
      </c>
    </row>
    <row r="52" spans="1:12" ht="15.6" x14ac:dyDescent="0.2">
      <c r="A52" s="16" t="s">
        <v>100</v>
      </c>
      <c r="B52" s="17" t="s">
        <v>101</v>
      </c>
      <c r="C52" s="9">
        <v>5</v>
      </c>
      <c r="D52" s="9">
        <v>8</v>
      </c>
      <c r="E52" s="9">
        <v>5</v>
      </c>
      <c r="F52" s="9"/>
      <c r="G52">
        <f>_xlfn.CHISQ.TEST(C52:E52,J52:L52)</f>
        <v>0.94342737778282237</v>
      </c>
      <c r="J52">
        <f>SUM($C52:$E52)*J$58</f>
        <v>5.1112523839796564</v>
      </c>
      <c r="K52">
        <f>SUM($C52:$E52)*K$58</f>
        <v>7.338842975206612</v>
      </c>
      <c r="L52">
        <f>SUM($C52:$E52)*L$58</f>
        <v>5.5499046408137316</v>
      </c>
    </row>
    <row r="53" spans="1:12" ht="15.6" x14ac:dyDescent="0.2">
      <c r="A53" s="16" t="s">
        <v>102</v>
      </c>
      <c r="B53" s="17" t="s">
        <v>103</v>
      </c>
      <c r="C53" s="9">
        <v>2</v>
      </c>
      <c r="D53" s="9">
        <v>5</v>
      </c>
      <c r="E53" s="9">
        <v>9</v>
      </c>
      <c r="F53" s="9"/>
      <c r="G53">
        <f>_xlfn.CHISQ.TEST(C53:E53,J53:L53)</f>
        <v>7.6843858636750376E-2</v>
      </c>
      <c r="J53">
        <f>SUM($C53:$E53)*J$58</f>
        <v>4.5433354524263612</v>
      </c>
      <c r="K53">
        <f>SUM($C53:$E53)*K$58</f>
        <v>6.5234159779614327</v>
      </c>
      <c r="L53">
        <f>SUM($C53:$E53)*L$58</f>
        <v>4.9332485696122061</v>
      </c>
    </row>
    <row r="54" spans="1:12" ht="15.6" x14ac:dyDescent="0.2">
      <c r="A54" s="16" t="s">
        <v>104</v>
      </c>
      <c r="B54" s="17" t="s">
        <v>105</v>
      </c>
      <c r="C54" s="9">
        <v>1</v>
      </c>
      <c r="D54" s="9">
        <v>1</v>
      </c>
      <c r="E54" s="9">
        <v>1</v>
      </c>
      <c r="F54" s="9"/>
      <c r="G54">
        <f>_xlfn.CHISQ.TEST(C54:E54,J54:L54)</f>
        <v>0.96437610459071499</v>
      </c>
      <c r="J54">
        <f>SUM($C54:$E54)*J$58</f>
        <v>0.85187539732994266</v>
      </c>
      <c r="K54">
        <f>SUM($C54:$E54)*K$58</f>
        <v>1.2231404958677685</v>
      </c>
      <c r="L54">
        <f>SUM($C54:$E54)*L$58</f>
        <v>0.9249841068022886</v>
      </c>
    </row>
    <row r="55" spans="1:12" ht="15.6" x14ac:dyDescent="0.2">
      <c r="A55" s="16" t="s">
        <v>106</v>
      </c>
      <c r="B55" s="17" t="s">
        <v>107</v>
      </c>
      <c r="C55" s="9">
        <v>5</v>
      </c>
      <c r="D55" s="9">
        <v>14</v>
      </c>
      <c r="E55" s="9">
        <v>6</v>
      </c>
      <c r="F55" s="9"/>
      <c r="G55">
        <f>_xlfn.CHISQ.TEST(C55:E55,J55:L55)</f>
        <v>0.29802117205115308</v>
      </c>
      <c r="J55">
        <f>SUM($C55:$E55)*J$58</f>
        <v>7.0989616444161889</v>
      </c>
      <c r="K55">
        <f>SUM($C55:$E55)*K$58</f>
        <v>10.192837465564738</v>
      </c>
      <c r="L55">
        <f>SUM($C55:$E55)*L$58</f>
        <v>7.7082008900190724</v>
      </c>
    </row>
    <row r="56" spans="1:12" ht="15.6" x14ac:dyDescent="0.2">
      <c r="A56" s="16" t="s">
        <v>108</v>
      </c>
      <c r="B56" s="17" t="s">
        <v>109</v>
      </c>
      <c r="C56" s="9">
        <v>4</v>
      </c>
      <c r="D56" s="9">
        <v>3</v>
      </c>
      <c r="E56" s="9">
        <v>2</v>
      </c>
      <c r="F56" s="9"/>
      <c r="G56">
        <f>_xlfn.CHISQ.TEST(C56:E56,J56:L56)</f>
        <v>0.56133763235026013</v>
      </c>
      <c r="J56">
        <f>SUM($C56:$E56)*J$58</f>
        <v>2.5556261919898282</v>
      </c>
      <c r="K56">
        <f>SUM($C56:$E56)*K$58</f>
        <v>3.669421487603306</v>
      </c>
      <c r="L56">
        <f>SUM($C56:$E56)*L$58</f>
        <v>2.7749523204068658</v>
      </c>
    </row>
    <row r="57" spans="1:12" ht="16.2" thickBot="1" x14ac:dyDescent="0.25">
      <c r="A57" s="18" t="s">
        <v>110</v>
      </c>
      <c r="B57" s="19" t="s">
        <v>111</v>
      </c>
      <c r="C57" s="20">
        <v>1</v>
      </c>
      <c r="D57" s="20">
        <v>1</v>
      </c>
      <c r="E57" s="22">
        <v>0</v>
      </c>
      <c r="F57" s="10"/>
      <c r="G57">
        <f>_xlfn.CHISQ.TEST(C57:E57,J57:L57)</f>
        <v>0.61043337488337934</v>
      </c>
      <c r="J57">
        <f>SUM($C57:$E57)*J$58</f>
        <v>0.56791693155329515</v>
      </c>
      <c r="K57">
        <f>SUM($C57:$E57)*K$58</f>
        <v>0.81542699724517909</v>
      </c>
      <c r="L57">
        <f>SUM($C57:$E57)*L$58</f>
        <v>0.61665607120152577</v>
      </c>
    </row>
    <row r="58" spans="1:12" ht="16.2" thickBot="1" x14ac:dyDescent="0.25">
      <c r="A58" s="21" t="s">
        <v>114</v>
      </c>
      <c r="B58" s="21"/>
      <c r="C58" s="6" t="s">
        <v>115</v>
      </c>
      <c r="D58" s="6">
        <v>1924</v>
      </c>
      <c r="E58" s="6">
        <v>1455</v>
      </c>
      <c r="F58" s="12"/>
      <c r="J58">
        <f>1340/(1340+1924+1455)</f>
        <v>0.28395846577664757</v>
      </c>
      <c r="K58">
        <f>1924/(1340+1924+1455)</f>
        <v>0.40771349862258954</v>
      </c>
      <c r="L58">
        <f>1455/(1340+1924+1455)</f>
        <v>0.30832803560076288</v>
      </c>
    </row>
    <row r="59" spans="1:12" ht="15.6" x14ac:dyDescent="0.2">
      <c r="A59" s="2" t="s">
        <v>116</v>
      </c>
    </row>
    <row r="60" spans="1:12" ht="15.6" x14ac:dyDescent="0.2">
      <c r="A60" s="2" t="s">
        <v>124</v>
      </c>
    </row>
    <row r="61" spans="1:12" ht="13.8" x14ac:dyDescent="0.2">
      <c r="A61" s="3"/>
    </row>
  </sheetData>
  <autoFilter ref="A2:L57">
    <sortState ref="A3:L57">
      <sortCondition ref="A3:A57"/>
    </sortState>
  </autoFilter>
  <mergeCells count="1">
    <mergeCell ref="A58:B58"/>
  </mergeCells>
  <phoneticPr fontId="4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eyoshi Ueno</dc:creator>
  <cp:lastModifiedBy>Saneyoshi Ueno</cp:lastModifiedBy>
  <dcterms:created xsi:type="dcterms:W3CDTF">2020-03-12T23:41:35Z</dcterms:created>
  <dcterms:modified xsi:type="dcterms:W3CDTF">2020-03-13T06:41:29Z</dcterms:modified>
</cp:coreProperties>
</file>